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C9999AA8-7D56-5A4A-9D7E-2FFEF9378BED}" xr6:coauthVersionLast="47" xr6:coauthVersionMax="47" xr10:uidLastSave="{00000000-0000-0000-0000-000000000000}"/>
  <bookViews>
    <workbookView xWindow="1000" yWindow="1560" windowWidth="22440" windowHeight="16440" xr2:uid="{C65E008E-E272-7C4D-AD09-E20A1B6AC2FC}"/>
  </bookViews>
  <sheets>
    <sheet name="ED Figure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1" l="1"/>
  <c r="G31" i="1"/>
  <c r="G30" i="1"/>
  <c r="F32" i="1"/>
  <c r="F31" i="1"/>
  <c r="F30" i="1"/>
  <c r="G26" i="1"/>
  <c r="G25" i="1"/>
  <c r="F26" i="1"/>
  <c r="F25" i="1"/>
  <c r="H21" i="1"/>
  <c r="H20" i="1"/>
  <c r="G21" i="1"/>
  <c r="G20" i="1"/>
  <c r="L16" i="1"/>
  <c r="L15" i="1"/>
  <c r="L14" i="1"/>
  <c r="K16" i="1"/>
  <c r="K15" i="1"/>
  <c r="K14" i="1"/>
  <c r="I10" i="1"/>
  <c r="I9" i="1"/>
  <c r="J10" i="1"/>
  <c r="J9" i="1"/>
</calcChain>
</file>

<file path=xl/sharedStrings.xml><?xml version="1.0" encoding="utf-8"?>
<sst xmlns="http://schemas.openxmlformats.org/spreadsheetml/2006/main" count="65" uniqueCount="28">
  <si>
    <t>Malonyl-CoA is a conserved endogenous ATP-competitive mTORC1 inhibitor</t>
  </si>
  <si>
    <t>Nicastro, Brohée et al.</t>
  </si>
  <si>
    <t>Numerical Source Data Table 12</t>
  </si>
  <si>
    <t>Extended Data Figure 4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Mean</t>
  </si>
  <si>
    <t>SEM</t>
  </si>
  <si>
    <t>DMSO</t>
  </si>
  <si>
    <t>Fasnall</t>
  </si>
  <si>
    <t>Replicate 8</t>
  </si>
  <si>
    <t>Replicate 9</t>
  </si>
  <si>
    <t>Ceru 2h</t>
  </si>
  <si>
    <t>Ceru 4h</t>
  </si>
  <si>
    <t xml:space="preserve">siCtrl </t>
  </si>
  <si>
    <t>SiFASN</t>
  </si>
  <si>
    <t>ED Fig. 4e</t>
  </si>
  <si>
    <t>ED Fig. 4b</t>
  </si>
  <si>
    <t>ED Fig. 4i</t>
  </si>
  <si>
    <t>ED Fig. 4g</t>
  </si>
  <si>
    <t>p-S6K(T389)/S6K</t>
  </si>
  <si>
    <t>Mal-CoA</t>
  </si>
  <si>
    <t>ED Fig. 4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BD64-E1F9-CF42-8409-80E2CD0148FF}">
  <dimension ref="A1:L32"/>
  <sheetViews>
    <sheetView tabSelected="1" zoomScaleNormal="100" workbookViewId="0"/>
  </sheetViews>
  <sheetFormatPr baseColWidth="10" defaultRowHeight="16" x14ac:dyDescent="0.2"/>
  <cols>
    <col min="1" max="1" width="27.6640625" customWidth="1"/>
  </cols>
  <sheetData>
    <row r="1" spans="1:12" s="2" customFormat="1" x14ac:dyDescent="0.2">
      <c r="A1" s="1" t="s">
        <v>0</v>
      </c>
    </row>
    <row r="2" spans="1:12" s="2" customFormat="1" x14ac:dyDescent="0.2">
      <c r="A2" s="2" t="s">
        <v>1</v>
      </c>
    </row>
    <row r="3" spans="1:12" s="2" customFormat="1" x14ac:dyDescent="0.2">
      <c r="A3" s="2" t="s">
        <v>2</v>
      </c>
      <c r="K3" s="8"/>
      <c r="L3" s="8"/>
    </row>
    <row r="4" spans="1:12" s="2" customFormat="1" x14ac:dyDescent="0.2">
      <c r="A4" s="2" t="s">
        <v>3</v>
      </c>
      <c r="K4" s="8"/>
      <c r="L4" s="8"/>
    </row>
    <row r="5" spans="1:12" x14ac:dyDescent="0.2">
      <c r="K5" s="9"/>
      <c r="L5" s="9"/>
    </row>
    <row r="6" spans="1:12" x14ac:dyDescent="0.2">
      <c r="K6" s="9"/>
      <c r="L6" s="9"/>
    </row>
    <row r="7" spans="1:12" s="4" customFormat="1" x14ac:dyDescent="0.2">
      <c r="A7" s="3" t="s">
        <v>22</v>
      </c>
    </row>
    <row r="8" spans="1:12" s="4" customFormat="1" x14ac:dyDescent="0.2">
      <c r="A8" s="7" t="s">
        <v>25</v>
      </c>
      <c r="B8" s="4" t="s">
        <v>4</v>
      </c>
      <c r="C8" s="4" t="s">
        <v>5</v>
      </c>
      <c r="D8" s="4" t="s">
        <v>6</v>
      </c>
      <c r="E8" s="4" t="s">
        <v>7</v>
      </c>
      <c r="F8" s="4" t="s">
        <v>8</v>
      </c>
      <c r="G8" s="4" t="s">
        <v>9</v>
      </c>
      <c r="H8" s="4" t="s">
        <v>10</v>
      </c>
      <c r="I8" s="4" t="s">
        <v>11</v>
      </c>
      <c r="J8" s="10" t="s">
        <v>12</v>
      </c>
      <c r="K8" s="10"/>
      <c r="L8" s="10"/>
    </row>
    <row r="9" spans="1:12" s="4" customFormat="1" x14ac:dyDescent="0.2">
      <c r="A9" s="3" t="s">
        <v>13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f>AVERAGE(B9:H9)</f>
        <v>1</v>
      </c>
      <c r="J9" s="10">
        <f>_xlfn.STDEV.S(B9:H9)/SQRT(7)</f>
        <v>0</v>
      </c>
      <c r="K9" s="10"/>
      <c r="L9" s="10"/>
    </row>
    <row r="10" spans="1:12" s="4" customFormat="1" x14ac:dyDescent="0.2">
      <c r="A10" s="3" t="s">
        <v>14</v>
      </c>
      <c r="B10" s="4">
        <v>0.107957969</v>
      </c>
      <c r="C10" s="4">
        <v>0.41707436399999998</v>
      </c>
      <c r="D10" s="4">
        <v>0.35689525599999999</v>
      </c>
      <c r="E10" s="4">
        <v>0.85785775099999995</v>
      </c>
      <c r="F10" s="4">
        <v>0.77351023600000002</v>
      </c>
      <c r="G10" s="4">
        <v>0.32573368800000002</v>
      </c>
      <c r="H10" s="4">
        <v>0.133927043</v>
      </c>
      <c r="I10" s="4">
        <f>AVERAGE(B10:H10)</f>
        <v>0.42470804385714284</v>
      </c>
      <c r="J10" s="10">
        <f>_xlfn.STDEV.S(B10:H10)/SQRT(7)</f>
        <v>0.11004529465780249</v>
      </c>
      <c r="K10" s="10"/>
      <c r="L10" s="10"/>
    </row>
    <row r="11" spans="1:12" s="4" customFormat="1" x14ac:dyDescent="0.2">
      <c r="A11" s="3"/>
      <c r="J11" s="10"/>
      <c r="K11" s="10"/>
      <c r="L11" s="10"/>
    </row>
    <row r="12" spans="1:12" s="4" customFormat="1" x14ac:dyDescent="0.2">
      <c r="A12" s="3" t="s">
        <v>21</v>
      </c>
      <c r="J12" s="10"/>
      <c r="K12" s="10"/>
      <c r="L12" s="10"/>
    </row>
    <row r="13" spans="1:12" s="4" customFormat="1" x14ac:dyDescent="0.2">
      <c r="A13" s="7" t="s">
        <v>25</v>
      </c>
      <c r="B13" s="4" t="s">
        <v>4</v>
      </c>
      <c r="C13" s="4" t="s">
        <v>5</v>
      </c>
      <c r="D13" s="4" t="s">
        <v>6</v>
      </c>
      <c r="E13" s="4" t="s">
        <v>7</v>
      </c>
      <c r="F13" s="4" t="s">
        <v>8</v>
      </c>
      <c r="G13" s="4" t="s">
        <v>9</v>
      </c>
      <c r="H13" s="4" t="s">
        <v>10</v>
      </c>
      <c r="I13" s="4" t="s">
        <v>15</v>
      </c>
      <c r="J13" s="10" t="s">
        <v>16</v>
      </c>
      <c r="K13" s="10" t="s">
        <v>11</v>
      </c>
      <c r="L13" s="10" t="s">
        <v>12</v>
      </c>
    </row>
    <row r="14" spans="1:12" s="4" customFormat="1" x14ac:dyDescent="0.2">
      <c r="A14" s="3" t="s">
        <v>13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10">
        <v>1</v>
      </c>
      <c r="K14" s="10">
        <f>AVERAGE(B14:J14)</f>
        <v>1</v>
      </c>
      <c r="L14" s="10">
        <f>_xlfn.STDEV.S(B14:J14)/SQRT(9)</f>
        <v>0</v>
      </c>
    </row>
    <row r="15" spans="1:12" s="4" customFormat="1" x14ac:dyDescent="0.2">
      <c r="A15" s="3" t="s">
        <v>17</v>
      </c>
      <c r="B15" s="4">
        <v>0.64</v>
      </c>
      <c r="C15" s="4">
        <v>1.1726186999999999</v>
      </c>
      <c r="D15" s="4">
        <v>0.91990360000000004</v>
      </c>
      <c r="E15" s="4">
        <v>0.91342020000000002</v>
      </c>
      <c r="F15" s="4">
        <v>1.0185394240000001</v>
      </c>
      <c r="G15" s="4">
        <v>0.87100212499999996</v>
      </c>
      <c r="H15" s="4">
        <v>0.81409377800000005</v>
      </c>
      <c r="I15" s="4">
        <v>0.75392729700000005</v>
      </c>
      <c r="J15" s="10">
        <v>0.76519643599999998</v>
      </c>
      <c r="K15" s="10">
        <f>AVERAGE(B15:J15)</f>
        <v>0.87430017333333343</v>
      </c>
      <c r="L15" s="10">
        <f>_xlfn.STDEV.S(B15:J15)/SQRT(9)</f>
        <v>5.2484715637338857E-2</v>
      </c>
    </row>
    <row r="16" spans="1:12" s="4" customFormat="1" x14ac:dyDescent="0.2">
      <c r="A16" s="3" t="s">
        <v>18</v>
      </c>
      <c r="B16" s="4">
        <v>0.04</v>
      </c>
      <c r="C16" s="4">
        <v>0.22178100000000001</v>
      </c>
      <c r="D16" s="4">
        <v>0.52078429999999998</v>
      </c>
      <c r="E16" s="4">
        <v>0.30815930000000002</v>
      </c>
      <c r="F16" s="4">
        <v>0.53993967700000001</v>
      </c>
      <c r="G16" s="4">
        <v>0.45188450099999999</v>
      </c>
      <c r="H16" s="4">
        <v>0.56753653100000001</v>
      </c>
      <c r="I16" s="4">
        <v>0.20539995</v>
      </c>
      <c r="J16" s="10">
        <v>0.24775291099999999</v>
      </c>
      <c r="K16" s="10">
        <f>AVERAGE(B16:J16)</f>
        <v>0.34480424111111113</v>
      </c>
      <c r="L16" s="10">
        <f>_xlfn.STDEV.S(B16:J16)/SQRT(9)</f>
        <v>6.1050796985137053E-2</v>
      </c>
    </row>
    <row r="17" spans="1:12" s="4" customFormat="1" x14ac:dyDescent="0.2">
      <c r="A17" s="3"/>
      <c r="B17" s="5"/>
      <c r="C17" s="5"/>
      <c r="D17" s="5"/>
      <c r="E17" s="5"/>
      <c r="F17" s="5"/>
    </row>
    <row r="18" spans="1:12" s="4" customFormat="1" x14ac:dyDescent="0.2">
      <c r="A18" s="3" t="s">
        <v>24</v>
      </c>
    </row>
    <row r="19" spans="1:12" s="4" customFormat="1" x14ac:dyDescent="0.2">
      <c r="A19" s="7" t="s">
        <v>25</v>
      </c>
      <c r="B19" s="4" t="s">
        <v>4</v>
      </c>
      <c r="C19" s="4" t="s">
        <v>5</v>
      </c>
      <c r="D19" s="4" t="s">
        <v>6</v>
      </c>
      <c r="E19" s="4" t="s">
        <v>7</v>
      </c>
      <c r="F19" s="4" t="s">
        <v>8</v>
      </c>
      <c r="G19" s="4" t="s">
        <v>11</v>
      </c>
      <c r="H19" s="4" t="s">
        <v>12</v>
      </c>
    </row>
    <row r="20" spans="1:12" s="4" customFormat="1" x14ac:dyDescent="0.2">
      <c r="A20" s="3" t="s">
        <v>19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f>AVERAGE(B20:F20)</f>
        <v>1</v>
      </c>
      <c r="H20" s="10">
        <f>_xlfn.STDEV.S(B20:F20)/SQRT(5)</f>
        <v>0</v>
      </c>
    </row>
    <row r="21" spans="1:12" s="4" customFormat="1" x14ac:dyDescent="0.2">
      <c r="A21" s="3" t="s">
        <v>20</v>
      </c>
      <c r="B21" s="4">
        <v>0.38500223</v>
      </c>
      <c r="C21" s="4">
        <v>0.43135691999999998</v>
      </c>
      <c r="D21" s="4">
        <v>0.26010830000000001</v>
      </c>
      <c r="E21" s="4">
        <v>0.8716507</v>
      </c>
      <c r="F21" s="4">
        <v>0.37114596</v>
      </c>
      <c r="G21" s="4">
        <f>AVERAGE(B21:F21)</f>
        <v>0.46385282199999994</v>
      </c>
      <c r="H21" s="10">
        <f>_xlfn.STDEV.S(B21:F21)/SQRT(5)</f>
        <v>0.10575417280508191</v>
      </c>
    </row>
    <row r="22" spans="1:12" s="4" customFormat="1" x14ac:dyDescent="0.2">
      <c r="A22" s="3"/>
      <c r="B22" s="6"/>
      <c r="C22" s="6"/>
      <c r="D22" s="6"/>
      <c r="I22" s="6"/>
      <c r="L22" s="6"/>
    </row>
    <row r="23" spans="1:12" s="4" customFormat="1" x14ac:dyDescent="0.2">
      <c r="A23" s="3" t="s">
        <v>23</v>
      </c>
    </row>
    <row r="24" spans="1:12" s="4" customFormat="1" x14ac:dyDescent="0.2">
      <c r="A24" s="7" t="s">
        <v>25</v>
      </c>
      <c r="B24" s="4" t="s">
        <v>4</v>
      </c>
      <c r="C24" s="4" t="s">
        <v>5</v>
      </c>
      <c r="D24" s="4" t="s">
        <v>6</v>
      </c>
      <c r="E24" s="4" t="s">
        <v>7</v>
      </c>
      <c r="F24" s="4" t="s">
        <v>11</v>
      </c>
      <c r="G24" s="4" t="s">
        <v>12</v>
      </c>
    </row>
    <row r="25" spans="1:12" s="4" customFormat="1" x14ac:dyDescent="0.2">
      <c r="A25" s="3" t="s">
        <v>19</v>
      </c>
      <c r="B25" s="4">
        <v>1</v>
      </c>
      <c r="C25" s="4">
        <v>1</v>
      </c>
      <c r="D25" s="4">
        <v>1</v>
      </c>
      <c r="E25" s="4">
        <v>1</v>
      </c>
      <c r="F25" s="4">
        <f>AVERAGE(B25:E25)</f>
        <v>1</v>
      </c>
      <c r="G25" s="10">
        <f>_xlfn.STDEV.S(B25:E25)/SQRT(4)</f>
        <v>0</v>
      </c>
    </row>
    <row r="26" spans="1:12" s="4" customFormat="1" x14ac:dyDescent="0.2">
      <c r="A26" s="3" t="s">
        <v>20</v>
      </c>
      <c r="B26" s="4">
        <v>0.53354513999999997</v>
      </c>
      <c r="C26" s="4">
        <v>0.60078014899999999</v>
      </c>
      <c r="D26" s="4">
        <v>0.13878005900000001</v>
      </c>
      <c r="E26" s="4">
        <v>0.90105964500000002</v>
      </c>
      <c r="F26" s="4">
        <f>AVERAGE(B26:E26)</f>
        <v>0.54354124825000005</v>
      </c>
      <c r="G26" s="10">
        <f>_xlfn.STDEV.S(B26:E26)/SQRT(4)</f>
        <v>0.15679796934191531</v>
      </c>
    </row>
    <row r="28" spans="1:12" s="4" customFormat="1" x14ac:dyDescent="0.2">
      <c r="A28" s="3" t="s">
        <v>27</v>
      </c>
    </row>
    <row r="29" spans="1:12" s="4" customFormat="1" x14ac:dyDescent="0.2">
      <c r="A29" s="7" t="s">
        <v>25</v>
      </c>
      <c r="B29" s="4" t="s">
        <v>4</v>
      </c>
      <c r="C29" s="4" t="s">
        <v>5</v>
      </c>
      <c r="D29" s="4" t="s">
        <v>6</v>
      </c>
      <c r="E29" s="4" t="s">
        <v>7</v>
      </c>
      <c r="F29" s="4" t="s">
        <v>11</v>
      </c>
      <c r="G29" s="4" t="s">
        <v>12</v>
      </c>
    </row>
    <row r="30" spans="1:12" s="4" customFormat="1" x14ac:dyDescent="0.2">
      <c r="A30" s="3" t="s">
        <v>13</v>
      </c>
      <c r="B30" s="4">
        <v>1</v>
      </c>
      <c r="C30" s="4">
        <v>1</v>
      </c>
      <c r="D30" s="4">
        <v>1</v>
      </c>
      <c r="E30" s="4">
        <v>1</v>
      </c>
      <c r="F30" s="4">
        <f>AVERAGE(B30:E30)</f>
        <v>1</v>
      </c>
      <c r="G30" s="10">
        <f>_xlfn.STDEV.S(B30:E30)/SQRT(4)</f>
        <v>0</v>
      </c>
    </row>
    <row r="31" spans="1:12" s="4" customFormat="1" x14ac:dyDescent="0.2">
      <c r="A31" s="3" t="s">
        <v>14</v>
      </c>
      <c r="B31" s="4">
        <v>0.32880087200000002</v>
      </c>
      <c r="C31" s="4">
        <v>0.162461525</v>
      </c>
      <c r="D31" s="4">
        <v>0.29250073399999998</v>
      </c>
      <c r="E31" s="4">
        <v>0.14714730300000001</v>
      </c>
      <c r="F31" s="4">
        <f>AVERAGE(B31:E31)</f>
        <v>0.23272760849999999</v>
      </c>
      <c r="G31" s="10">
        <f>_xlfn.STDEV.S(B31:E31)/SQRT(4)</f>
        <v>4.5702124012896035E-2</v>
      </c>
    </row>
    <row r="32" spans="1:12" s="4" customFormat="1" x14ac:dyDescent="0.2">
      <c r="A32" s="3" t="s">
        <v>26</v>
      </c>
      <c r="B32" s="4">
        <v>0.87962042200000001</v>
      </c>
      <c r="C32" s="4">
        <v>0.45522743500000001</v>
      </c>
      <c r="D32" s="4">
        <v>0.31518611099999999</v>
      </c>
      <c r="E32" s="4">
        <v>0.652752047</v>
      </c>
      <c r="F32" s="4">
        <f>AVERAGE(B32:E32)</f>
        <v>0.57569650375000003</v>
      </c>
      <c r="G32" s="10">
        <f>_xlfn.STDEV.S(B32:E32)/SQRT(4)</f>
        <v>0.12270756771223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3:23:30Z</dcterms:created>
  <dcterms:modified xsi:type="dcterms:W3CDTF">2023-06-12T00:31:41Z</dcterms:modified>
</cp:coreProperties>
</file>